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9" uniqueCount="47">
  <si>
    <r>
      <rPr>
        <b val="true"/>
        <sz val="10"/>
        <rFont val="Arial"/>
        <family val="2"/>
        <charset val="1"/>
      </rPr>
      <t xml:space="preserve">Table S1: Untargeted detection of the quinone standard mix. </t>
    </r>
    <r>
      <rPr>
        <sz val="10"/>
        <rFont val="Arial"/>
        <family val="2"/>
        <charset val="1"/>
      </rPr>
      <t xml:space="preserve">The mix was injected in a range between 0.0002 and 150 pmoles in 3 replicates. After the Mzmine treatment, the different parameters were computed for the most abundant adduct of each standard.</t>
    </r>
  </si>
  <si>
    <t xml:space="preserve">Compound</t>
  </si>
  <si>
    <t xml:space="preserve">Chemical formula</t>
  </si>
  <si>
    <t xml:space="preserve">Exact mass</t>
  </si>
  <si>
    <t xml:space="preserve">Ionized mass (m/z)</t>
  </si>
  <si>
    <t xml:space="preserve">Adduct</t>
  </si>
  <si>
    <t xml:space="preserve">Ionization mode</t>
  </si>
  <si>
    <t xml:space="preserve">RT (min)</t>
  </si>
  <si>
    <t xml:space="preserve">CV (%)</t>
  </si>
  <si>
    <t xml:space="preserve">LOD (pmoles)</t>
  </si>
  <si>
    <t xml:space="preserve">LOD (pg)</t>
  </si>
  <si>
    <t xml:space="preserve">LOQ (pmoles)</t>
  </si>
  <si>
    <t xml:space="preserve">ULOQ (pmoles)</t>
  </si>
  <si>
    <t xml:space="preserve">Trendline coefficient</t>
  </si>
  <si>
    <t xml:space="preserve">R²</t>
  </si>
  <si>
    <t xml:space="preserve">MK4:4</t>
  </si>
  <si>
    <r>
      <rPr>
        <sz val="10"/>
        <rFont val="Arial"/>
        <family val="2"/>
        <charset val="1"/>
      </rPr>
      <t xml:space="preserve">C</t>
    </r>
    <r>
      <rPr>
        <vertAlign val="subscript"/>
        <sz val="10"/>
        <rFont val="Arial"/>
        <family val="2"/>
        <charset val="1"/>
      </rPr>
      <t xml:space="preserve">31</t>
    </r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40</t>
    </r>
    <r>
      <rPr>
        <sz val="10"/>
        <rFont val="Arial"/>
        <family val="2"/>
        <charset val="1"/>
      </rPr>
      <t xml:space="preserve">O</t>
    </r>
    <r>
      <rPr>
        <vertAlign val="subscript"/>
        <sz val="10"/>
        <rFont val="Arial"/>
        <family val="2"/>
        <charset val="1"/>
      </rPr>
      <t xml:space="preserve">2</t>
    </r>
  </si>
  <si>
    <r>
      <rPr>
        <sz val="10"/>
        <rFont val="Arial"/>
        <family val="2"/>
        <charset val="1"/>
      </rPr>
      <t xml:space="preserve">H</t>
    </r>
    <r>
      <rPr>
        <vertAlign val="superscript"/>
        <sz val="10"/>
        <rFont val="Arial"/>
        <family val="2"/>
        <charset val="1"/>
      </rPr>
      <t xml:space="preserve">+</t>
    </r>
  </si>
  <si>
    <t xml:space="preserve">pos</t>
  </si>
  <si>
    <t xml:space="preserve">MK4:4 d</t>
  </si>
  <si>
    <t xml:space="preserve">MK7:7</t>
  </si>
  <si>
    <r>
      <rPr>
        <sz val="10"/>
        <rFont val="Arial"/>
        <family val="2"/>
        <charset val="1"/>
      </rPr>
      <t xml:space="preserve">C</t>
    </r>
    <r>
      <rPr>
        <vertAlign val="subscript"/>
        <sz val="10"/>
        <rFont val="Arial"/>
        <family val="2"/>
        <charset val="1"/>
      </rPr>
      <t xml:space="preserve">46</t>
    </r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64</t>
    </r>
    <r>
      <rPr>
        <sz val="10"/>
        <rFont val="Arial"/>
        <family val="2"/>
        <charset val="1"/>
      </rPr>
      <t xml:space="preserve">O</t>
    </r>
    <r>
      <rPr>
        <vertAlign val="subscript"/>
        <sz val="10"/>
        <rFont val="Arial"/>
        <family val="2"/>
        <charset val="1"/>
      </rPr>
      <t xml:space="preserve">2</t>
    </r>
  </si>
  <si>
    <r>
      <rPr>
        <sz val="10"/>
        <rFont val="Arial"/>
        <family val="2"/>
        <charset val="1"/>
      </rPr>
      <t xml:space="preserve">NH4</t>
    </r>
    <r>
      <rPr>
        <vertAlign val="superscript"/>
        <sz val="10"/>
        <rFont val="Arial"/>
        <family val="2"/>
        <charset val="1"/>
      </rPr>
      <t xml:space="preserve">+</t>
    </r>
  </si>
  <si>
    <t xml:space="preserve">MK9:9</t>
  </si>
  <si>
    <r>
      <rPr>
        <sz val="10"/>
        <rFont val="Arial"/>
        <family val="2"/>
        <charset val="1"/>
      </rPr>
      <t xml:space="preserve">C</t>
    </r>
    <r>
      <rPr>
        <vertAlign val="subscript"/>
        <sz val="10"/>
        <rFont val="Arial"/>
        <family val="2"/>
        <charset val="1"/>
      </rPr>
      <t xml:space="preserve">56</t>
    </r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80</t>
    </r>
    <r>
      <rPr>
        <sz val="10"/>
        <rFont val="Arial"/>
        <family val="2"/>
        <charset val="1"/>
      </rPr>
      <t xml:space="preserve">O</t>
    </r>
    <r>
      <rPr>
        <vertAlign val="subscript"/>
        <sz val="10"/>
        <rFont val="Arial"/>
        <family val="2"/>
        <charset val="1"/>
      </rPr>
      <t xml:space="preserve">2</t>
    </r>
  </si>
  <si>
    <t xml:space="preserve">MK9:9 d</t>
  </si>
  <si>
    <t xml:space="preserve">MK10:10</t>
  </si>
  <si>
    <r>
      <rPr>
        <sz val="10"/>
        <rFont val="Arial"/>
        <family val="2"/>
        <charset val="1"/>
      </rPr>
      <t xml:space="preserve">C</t>
    </r>
    <r>
      <rPr>
        <vertAlign val="subscript"/>
        <sz val="10"/>
        <rFont val="Arial"/>
        <family val="2"/>
        <charset val="1"/>
      </rPr>
      <t xml:space="preserve">61</t>
    </r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88</t>
    </r>
    <r>
      <rPr>
        <sz val="10"/>
        <rFont val="Arial"/>
        <family val="2"/>
        <charset val="1"/>
      </rPr>
      <t xml:space="preserve">O</t>
    </r>
    <r>
      <rPr>
        <vertAlign val="subscript"/>
        <sz val="10"/>
        <rFont val="Arial"/>
        <family val="2"/>
        <charset val="1"/>
      </rPr>
      <t xml:space="preserve">2</t>
    </r>
  </si>
  <si>
    <t xml:space="preserve">MK10:9</t>
  </si>
  <si>
    <r>
      <rPr>
        <sz val="10"/>
        <rFont val="Arial"/>
        <family val="2"/>
        <charset val="1"/>
      </rPr>
      <t xml:space="preserve">C</t>
    </r>
    <r>
      <rPr>
        <vertAlign val="subscript"/>
        <sz val="10"/>
        <rFont val="Arial"/>
        <family val="2"/>
        <charset val="1"/>
      </rPr>
      <t xml:space="preserve">61</t>
    </r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90</t>
    </r>
    <r>
      <rPr>
        <sz val="10"/>
        <rFont val="Arial"/>
        <family val="2"/>
        <charset val="1"/>
      </rPr>
      <t xml:space="preserve">O</t>
    </r>
    <r>
      <rPr>
        <vertAlign val="subscript"/>
        <sz val="10"/>
        <rFont val="Arial"/>
        <family val="2"/>
        <charset val="1"/>
      </rPr>
      <t xml:space="preserve">2</t>
    </r>
  </si>
  <si>
    <t xml:space="preserve">MK11:11</t>
  </si>
  <si>
    <r>
      <rPr>
        <sz val="10"/>
        <rFont val="Arial"/>
        <family val="2"/>
        <charset val="1"/>
      </rPr>
      <t xml:space="preserve">C</t>
    </r>
    <r>
      <rPr>
        <vertAlign val="subscript"/>
        <sz val="10"/>
        <rFont val="Arial"/>
        <family val="2"/>
        <charset val="1"/>
      </rPr>
      <t xml:space="preserve">66</t>
    </r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96</t>
    </r>
    <r>
      <rPr>
        <sz val="10"/>
        <rFont val="Arial"/>
        <family val="2"/>
        <charset val="1"/>
      </rPr>
      <t xml:space="preserve">O</t>
    </r>
    <r>
      <rPr>
        <vertAlign val="subscript"/>
        <sz val="10"/>
        <rFont val="Arial"/>
        <family val="2"/>
        <charset val="1"/>
      </rPr>
      <t xml:space="preserve">2</t>
    </r>
  </si>
  <si>
    <t xml:space="preserve">MK11:10</t>
  </si>
  <si>
    <r>
      <rPr>
        <sz val="10"/>
        <rFont val="Arial"/>
        <family val="2"/>
        <charset val="1"/>
      </rPr>
      <t xml:space="preserve">C</t>
    </r>
    <r>
      <rPr>
        <vertAlign val="subscript"/>
        <sz val="10"/>
        <rFont val="Arial"/>
        <family val="2"/>
        <charset val="1"/>
      </rPr>
      <t xml:space="preserve">66</t>
    </r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98</t>
    </r>
    <r>
      <rPr>
        <sz val="10"/>
        <rFont val="Arial"/>
        <family val="2"/>
        <charset val="1"/>
      </rPr>
      <t xml:space="preserve">O</t>
    </r>
    <r>
      <rPr>
        <vertAlign val="subscript"/>
        <sz val="10"/>
        <rFont val="Arial"/>
        <family val="2"/>
        <charset val="1"/>
      </rPr>
      <t xml:space="preserve">2</t>
    </r>
  </si>
  <si>
    <t xml:space="preserve">PK</t>
  </si>
  <si>
    <r>
      <rPr>
        <sz val="10"/>
        <rFont val="Arial"/>
        <family val="2"/>
        <charset val="1"/>
      </rPr>
      <t xml:space="preserve">C</t>
    </r>
    <r>
      <rPr>
        <vertAlign val="subscript"/>
        <sz val="10"/>
        <rFont val="Arial"/>
        <family val="2"/>
        <charset val="1"/>
      </rPr>
      <t xml:space="preserve">31</t>
    </r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46</t>
    </r>
    <r>
      <rPr>
        <sz val="10"/>
        <rFont val="Arial"/>
        <family val="2"/>
        <charset val="1"/>
      </rPr>
      <t xml:space="preserve">O</t>
    </r>
    <r>
      <rPr>
        <vertAlign val="subscript"/>
        <sz val="10"/>
        <rFont val="Arial"/>
        <family val="2"/>
        <charset val="1"/>
      </rPr>
      <t xml:space="preserve">2</t>
    </r>
  </si>
  <si>
    <t xml:space="preserve">UQ2:2</t>
  </si>
  <si>
    <r>
      <rPr>
        <sz val="10"/>
        <rFont val="Arial"/>
        <family val="2"/>
        <charset val="1"/>
      </rPr>
      <t xml:space="preserve">C</t>
    </r>
    <r>
      <rPr>
        <vertAlign val="subscript"/>
        <sz val="10"/>
        <rFont val="Arial"/>
        <family val="2"/>
        <charset val="1"/>
      </rPr>
      <t xml:space="preserve">19</t>
    </r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22</t>
    </r>
    <r>
      <rPr>
        <sz val="10"/>
        <rFont val="Arial"/>
        <family val="2"/>
        <charset val="1"/>
      </rPr>
      <t xml:space="preserve">O</t>
    </r>
    <r>
      <rPr>
        <vertAlign val="subscript"/>
        <sz val="10"/>
        <rFont val="Arial"/>
        <family val="2"/>
        <charset val="1"/>
      </rPr>
      <t xml:space="preserve">4</t>
    </r>
  </si>
  <si>
    <t xml:space="preserve">UQ4:4</t>
  </si>
  <si>
    <r>
      <rPr>
        <sz val="10"/>
        <rFont val="Arial"/>
        <family val="2"/>
        <charset val="1"/>
      </rPr>
      <t xml:space="preserve">C</t>
    </r>
    <r>
      <rPr>
        <vertAlign val="subscript"/>
        <sz val="10"/>
        <rFont val="Arial"/>
        <family val="2"/>
        <charset val="1"/>
      </rPr>
      <t xml:space="preserve">29</t>
    </r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38</t>
    </r>
    <r>
      <rPr>
        <sz val="10"/>
        <rFont val="Arial"/>
        <family val="2"/>
        <charset val="1"/>
      </rPr>
      <t xml:space="preserve">O</t>
    </r>
    <r>
      <rPr>
        <vertAlign val="subscript"/>
        <sz val="10"/>
        <rFont val="Arial"/>
        <family val="2"/>
        <charset val="1"/>
      </rPr>
      <t xml:space="preserve">4</t>
    </r>
  </si>
  <si>
    <t xml:space="preserve">UQ6:6</t>
  </si>
  <si>
    <r>
      <rPr>
        <sz val="10"/>
        <rFont val="Arial"/>
        <family val="2"/>
        <charset val="1"/>
      </rPr>
      <t xml:space="preserve">C</t>
    </r>
    <r>
      <rPr>
        <vertAlign val="subscript"/>
        <sz val="10"/>
        <rFont val="Arial"/>
        <family val="2"/>
        <charset val="1"/>
      </rPr>
      <t xml:space="preserve">39</t>
    </r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54</t>
    </r>
    <r>
      <rPr>
        <sz val="10"/>
        <rFont val="Arial"/>
        <family val="2"/>
        <charset val="1"/>
      </rPr>
      <t xml:space="preserve">O</t>
    </r>
    <r>
      <rPr>
        <vertAlign val="subscript"/>
        <sz val="10"/>
        <rFont val="Arial"/>
        <family val="2"/>
        <charset val="1"/>
      </rPr>
      <t xml:space="preserve">4</t>
    </r>
  </si>
  <si>
    <t xml:space="preserve">UQ8:8</t>
  </si>
  <si>
    <r>
      <rPr>
        <sz val="10"/>
        <rFont val="Arial"/>
        <family val="2"/>
        <charset val="1"/>
      </rPr>
      <t xml:space="preserve">C</t>
    </r>
    <r>
      <rPr>
        <vertAlign val="subscript"/>
        <sz val="10"/>
        <rFont val="Arial"/>
        <family val="2"/>
        <charset val="1"/>
      </rPr>
      <t xml:space="preserve">49</t>
    </r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74</t>
    </r>
    <r>
      <rPr>
        <sz val="10"/>
        <rFont val="Arial"/>
        <family val="2"/>
        <charset val="1"/>
      </rPr>
      <t xml:space="preserve">O</t>
    </r>
    <r>
      <rPr>
        <vertAlign val="subscript"/>
        <sz val="10"/>
        <rFont val="Arial"/>
        <family val="2"/>
        <charset val="1"/>
      </rPr>
      <t xml:space="preserve">4</t>
    </r>
  </si>
  <si>
    <t xml:space="preserve">UQ10:10</t>
  </si>
  <si>
    <r>
      <rPr>
        <sz val="10"/>
        <rFont val="Arial"/>
        <family val="2"/>
        <charset val="1"/>
      </rPr>
      <t xml:space="preserve">C</t>
    </r>
    <r>
      <rPr>
        <vertAlign val="subscript"/>
        <sz val="10"/>
        <rFont val="Arial"/>
        <family val="2"/>
        <charset val="1"/>
      </rPr>
      <t xml:space="preserve">59</t>
    </r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90</t>
    </r>
    <r>
      <rPr>
        <sz val="10"/>
        <rFont val="Arial"/>
        <family val="2"/>
        <charset val="1"/>
      </rPr>
      <t xml:space="preserve">O</t>
    </r>
    <r>
      <rPr>
        <vertAlign val="subscript"/>
        <sz val="10"/>
        <rFont val="Arial"/>
        <family val="2"/>
        <charset val="1"/>
      </rPr>
      <t xml:space="preserve">4</t>
    </r>
  </si>
  <si>
    <t xml:space="preserve">UQ10:10 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"/>
    <numFmt numFmtId="166" formatCode="0.00"/>
    <numFmt numFmtId="167" formatCode="0.000"/>
    <numFmt numFmtId="168" formatCode="0.000E+0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vertAlign val="subscript"/>
      <sz val="10"/>
      <name val="Arial"/>
      <family val="2"/>
      <charset val="1"/>
    </font>
    <font>
      <vertAlign val="superscript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19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B21" activeCellId="0" sqref="B21"/>
    </sheetView>
  </sheetViews>
  <sheetFormatPr defaultColWidth="11.66015625" defaultRowHeight="12.8" zeroHeight="false" outlineLevelRow="0" outlineLevelCol="0"/>
  <cols>
    <col collapsed="false" customWidth="true" hidden="false" outlineLevel="0" max="1" min="1" style="0" width="13.03"/>
    <col collapsed="false" customWidth="true" hidden="false" outlineLevel="0" max="2" min="2" style="0" width="10.53"/>
    <col collapsed="false" customWidth="true" hidden="false" outlineLevel="0" max="3" min="3" style="0" width="16.02"/>
    <col collapsed="false" customWidth="true" hidden="false" outlineLevel="0" max="4" min="4" style="0" width="11.3"/>
    <col collapsed="false" customWidth="true" hidden="false" outlineLevel="0" max="5" min="5" style="0" width="17.47"/>
    <col collapsed="false" customWidth="true" hidden="false" outlineLevel="0" max="6" min="6" style="0" width="7.34"/>
    <col collapsed="false" customWidth="true" hidden="false" outlineLevel="0" max="7" min="7" style="0" width="14.77"/>
    <col collapsed="false" customWidth="true" hidden="false" outlineLevel="0" max="8" min="8" style="0" width="8.6"/>
    <col collapsed="false" customWidth="true" hidden="false" outlineLevel="0" max="9" min="9" style="0" width="7.47"/>
    <col collapsed="false" customWidth="true" hidden="false" outlineLevel="0" max="10" min="10" style="0" width="13.1"/>
    <col collapsed="false" customWidth="true" hidden="false" outlineLevel="0" max="11" min="11" style="0" width="9.13"/>
    <col collapsed="false" customWidth="true" hidden="false" outlineLevel="0" max="13" min="12" style="0" width="14.56"/>
    <col collapsed="false" customWidth="true" hidden="false" outlineLevel="0" max="14" min="14" style="0" width="18.17"/>
    <col collapsed="false" customWidth="true" hidden="false" outlineLevel="0" max="15" min="15" style="0" width="6.16"/>
  </cols>
  <sheetData>
    <row r="1" customFormat="false" ht="23.8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2.8" hidden="false" customHeight="false" outlineLevel="0" collapsed="false">
      <c r="A2" s="2"/>
    </row>
    <row r="3" customFormat="false" ht="12.8" hidden="false" customHeight="false" outlineLevel="0" collapsed="false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</row>
    <row r="4" customFormat="false" ht="14.9" hidden="false" customHeight="false" outlineLevel="0" collapsed="false">
      <c r="B4" s="4" t="s">
        <v>15</v>
      </c>
      <c r="C4" s="4" t="s">
        <v>16</v>
      </c>
      <c r="D4" s="5" t="n">
        <v>444.302829</v>
      </c>
      <c r="E4" s="4" t="n">
        <v>445.3106</v>
      </c>
      <c r="F4" s="4" t="s">
        <v>17</v>
      </c>
      <c r="G4" s="4" t="s">
        <v>18</v>
      </c>
      <c r="H4" s="6" t="n">
        <v>1.85</v>
      </c>
      <c r="I4" s="7" t="n">
        <v>9.65419259502521</v>
      </c>
      <c r="J4" s="8" t="n">
        <v>2.05868440002159</v>
      </c>
      <c r="K4" s="7" t="n">
        <f aca="false">D4*J4</f>
        <v>914.679302947761</v>
      </c>
      <c r="L4" s="8" t="n">
        <v>6.86228133340531</v>
      </c>
      <c r="M4" s="4" t="n">
        <v>20</v>
      </c>
      <c r="N4" s="9" t="n">
        <v>437172.4</v>
      </c>
      <c r="O4" s="4" t="n">
        <v>0.977</v>
      </c>
    </row>
    <row r="5" customFormat="false" ht="14.9" hidden="false" customHeight="false" outlineLevel="0" collapsed="false">
      <c r="B5" s="4" t="s">
        <v>19</v>
      </c>
      <c r="C5" s="4" t="s">
        <v>16</v>
      </c>
      <c r="D5" s="5" t="n">
        <v>451.346929</v>
      </c>
      <c r="E5" s="4" t="n">
        <v>452.3548</v>
      </c>
      <c r="F5" s="4" t="s">
        <v>17</v>
      </c>
      <c r="G5" s="4" t="s">
        <v>18</v>
      </c>
      <c r="H5" s="6" t="n">
        <v>1.85</v>
      </c>
      <c r="I5" s="7" t="n">
        <v>10.2300522233307</v>
      </c>
      <c r="J5" s="8" t="n">
        <v>1.67014551792326</v>
      </c>
      <c r="K5" s="7" t="n">
        <f aca="false">D5*J5</f>
        <v>753.815050497778</v>
      </c>
      <c r="L5" s="8" t="n">
        <v>5.56715172641087</v>
      </c>
      <c r="M5" s="4" t="n">
        <v>20</v>
      </c>
      <c r="N5" s="9" t="n">
        <v>538875.2</v>
      </c>
      <c r="O5" s="4" t="n">
        <v>0.982</v>
      </c>
    </row>
    <row r="6" customFormat="false" ht="14.9" hidden="false" customHeight="false" outlineLevel="0" collapsed="false">
      <c r="B6" s="4" t="s">
        <v>20</v>
      </c>
      <c r="C6" s="4" t="s">
        <v>21</v>
      </c>
      <c r="D6" s="5" t="n">
        <v>648.490629</v>
      </c>
      <c r="E6" s="4" t="n">
        <v>666.525</v>
      </c>
      <c r="F6" s="4" t="s">
        <v>22</v>
      </c>
      <c r="G6" s="4" t="s">
        <v>18</v>
      </c>
      <c r="H6" s="6" t="n">
        <v>5.7</v>
      </c>
      <c r="I6" s="7" t="n">
        <v>4.28676391438255</v>
      </c>
      <c r="J6" s="8" t="n">
        <v>0.0510328843148304</v>
      </c>
      <c r="K6" s="7" t="n">
        <f aca="false">D6*J6</f>
        <v>33.0943472490086</v>
      </c>
      <c r="L6" s="8" t="n">
        <v>0.170109614382768</v>
      </c>
      <c r="M6" s="4" t="n">
        <v>50</v>
      </c>
      <c r="N6" s="9" t="n">
        <v>2351425</v>
      </c>
      <c r="O6" s="4" t="n">
        <v>0.996</v>
      </c>
    </row>
    <row r="7" customFormat="false" ht="14.9" hidden="false" customHeight="false" outlineLevel="0" collapsed="false">
      <c r="B7" s="4" t="s">
        <v>23</v>
      </c>
      <c r="C7" s="4" t="s">
        <v>24</v>
      </c>
      <c r="D7" s="5" t="n">
        <v>784.615829</v>
      </c>
      <c r="E7" s="4" t="n">
        <v>802.6502</v>
      </c>
      <c r="F7" s="4" t="s">
        <v>22</v>
      </c>
      <c r="G7" s="4" t="s">
        <v>18</v>
      </c>
      <c r="H7" s="6" t="n">
        <v>8.4</v>
      </c>
      <c r="I7" s="7" t="n">
        <v>4.98589720823144</v>
      </c>
      <c r="J7" s="8" t="n">
        <v>0.44552349133989</v>
      </c>
      <c r="K7" s="7" t="n">
        <f aca="false">D7*J7</f>
        <v>349.564783496622</v>
      </c>
      <c r="L7" s="8" t="n">
        <v>1.4850783044663</v>
      </c>
      <c r="M7" s="4" t="n">
        <v>20</v>
      </c>
      <c r="N7" s="9" t="n">
        <v>2020095.5</v>
      </c>
      <c r="O7" s="4" t="n">
        <v>0.996</v>
      </c>
    </row>
    <row r="8" customFormat="false" ht="14.9" hidden="false" customHeight="false" outlineLevel="0" collapsed="false">
      <c r="B8" s="4" t="s">
        <v>25</v>
      </c>
      <c r="C8" s="4" t="s">
        <v>24</v>
      </c>
      <c r="D8" s="5" t="n">
        <v>791.659929</v>
      </c>
      <c r="E8" s="4" t="n">
        <v>809.6943</v>
      </c>
      <c r="F8" s="4" t="s">
        <v>22</v>
      </c>
      <c r="G8" s="4" t="s">
        <v>18</v>
      </c>
      <c r="H8" s="6" t="n">
        <v>8.4</v>
      </c>
      <c r="I8" s="7" t="n">
        <v>5.45409461279475</v>
      </c>
      <c r="J8" s="8" t="n">
        <v>0.186019488331695</v>
      </c>
      <c r="K8" s="7" t="n">
        <f aca="false">D8*J8</f>
        <v>147.264174925286</v>
      </c>
      <c r="L8" s="8" t="n">
        <v>0.62006496110565</v>
      </c>
      <c r="M8" s="4" t="n">
        <v>20</v>
      </c>
      <c r="N8" s="9" t="n">
        <v>3225468.5</v>
      </c>
      <c r="O8" s="4" t="n">
        <v>0.993</v>
      </c>
    </row>
    <row r="9" customFormat="false" ht="14.9" hidden="false" customHeight="false" outlineLevel="0" collapsed="false">
      <c r="B9" s="4" t="s">
        <v>26</v>
      </c>
      <c r="C9" s="4" t="s">
        <v>27</v>
      </c>
      <c r="D9" s="5" t="n">
        <v>852.678429</v>
      </c>
      <c r="E9" s="4" t="n">
        <v>870.7128</v>
      </c>
      <c r="F9" s="4" t="s">
        <v>22</v>
      </c>
      <c r="G9" s="4" t="s">
        <v>18</v>
      </c>
      <c r="H9" s="6" t="n">
        <v>9.55</v>
      </c>
      <c r="I9" s="7" t="n">
        <v>5.7410661980082</v>
      </c>
      <c r="J9" s="8" t="n">
        <v>0.212881358442227</v>
      </c>
      <c r="K9" s="7" t="n">
        <f aca="false">D9*J9</f>
        <v>181.519342279904</v>
      </c>
      <c r="L9" s="8" t="n">
        <v>0.709604528140756</v>
      </c>
      <c r="M9" s="4" t="n">
        <v>18.4</v>
      </c>
      <c r="N9" s="9" t="n">
        <v>2113853.47826087</v>
      </c>
      <c r="O9" s="4" t="n">
        <v>0.997</v>
      </c>
    </row>
    <row r="10" customFormat="false" ht="14.9" hidden="false" customHeight="false" outlineLevel="0" collapsed="false">
      <c r="B10" s="4" t="s">
        <v>28</v>
      </c>
      <c r="C10" s="4" t="s">
        <v>29</v>
      </c>
      <c r="D10" s="5" t="n">
        <v>854.694079</v>
      </c>
      <c r="E10" s="4" t="n">
        <v>872.7284</v>
      </c>
      <c r="F10" s="4" t="s">
        <v>22</v>
      </c>
      <c r="G10" s="4" t="s">
        <v>18</v>
      </c>
      <c r="H10" s="6" t="n">
        <v>10</v>
      </c>
      <c r="I10" s="7" t="n">
        <v>3.79640288579454</v>
      </c>
      <c r="J10" s="8" t="n">
        <v>0.178592870346398</v>
      </c>
      <c r="K10" s="7" t="n">
        <f aca="false">D10*J10</f>
        <v>152.642268836681</v>
      </c>
      <c r="L10" s="8" t="n">
        <v>0.595309567821327</v>
      </c>
      <c r="M10" s="4" t="n">
        <v>20</v>
      </c>
      <c r="N10" s="9" t="n">
        <v>1679798.3</v>
      </c>
      <c r="O10" s="4" t="n">
        <v>0.989</v>
      </c>
    </row>
    <row r="11" customFormat="false" ht="14.9" hidden="false" customHeight="false" outlineLevel="0" collapsed="false">
      <c r="B11" s="4" t="s">
        <v>30</v>
      </c>
      <c r="C11" s="4" t="s">
        <v>31</v>
      </c>
      <c r="D11" s="5" t="n">
        <v>920.741029</v>
      </c>
      <c r="E11" s="4" t="n">
        <v>938.7754</v>
      </c>
      <c r="F11" s="4" t="s">
        <v>22</v>
      </c>
      <c r="G11" s="4" t="s">
        <v>18</v>
      </c>
      <c r="H11" s="6" t="n">
        <v>10.55</v>
      </c>
      <c r="I11" s="7" t="n">
        <v>5.47964121918203</v>
      </c>
      <c r="J11" s="8" t="n">
        <v>0.118963020474796</v>
      </c>
      <c r="K11" s="7" t="n">
        <f aca="false">D11*J11</f>
        <v>109.534133884912</v>
      </c>
      <c r="L11" s="8" t="n">
        <v>0.396543401582654</v>
      </c>
      <c r="M11" s="4" t="n">
        <v>5.35</v>
      </c>
      <c r="N11" s="9" t="n">
        <v>2017433.64485981</v>
      </c>
      <c r="O11" s="4" t="n">
        <v>0.986</v>
      </c>
    </row>
    <row r="12" customFormat="false" ht="14.9" hidden="false" customHeight="false" outlineLevel="0" collapsed="false">
      <c r="B12" s="4" t="s">
        <v>32</v>
      </c>
      <c r="C12" s="4" t="s">
        <v>33</v>
      </c>
      <c r="D12" s="5" t="n">
        <v>922.756679</v>
      </c>
      <c r="E12" s="4" t="n">
        <v>940.791</v>
      </c>
      <c r="F12" s="4" t="s">
        <v>22</v>
      </c>
      <c r="G12" s="4" t="s">
        <v>18</v>
      </c>
      <c r="H12" s="6" t="n">
        <v>10.95</v>
      </c>
      <c r="I12" s="7" t="n">
        <v>4.83811314662361</v>
      </c>
      <c r="J12" s="8" t="n">
        <v>0.170127677986868</v>
      </c>
      <c r="K12" s="7" t="n">
        <f aca="false">D12*J12</f>
        <v>156.986451145144</v>
      </c>
      <c r="L12" s="8" t="n">
        <v>0.567092259956226</v>
      </c>
      <c r="M12" s="4" t="n">
        <v>20</v>
      </c>
      <c r="N12" s="9" t="n">
        <v>1763381.5</v>
      </c>
      <c r="O12" s="4" t="n">
        <v>0.995</v>
      </c>
    </row>
    <row r="13" customFormat="false" ht="14.9" hidden="false" customHeight="false" outlineLevel="0" collapsed="false">
      <c r="B13" s="4" t="s">
        <v>34</v>
      </c>
      <c r="C13" s="4" t="s">
        <v>35</v>
      </c>
      <c r="D13" s="5" t="n">
        <v>450.349629</v>
      </c>
      <c r="E13" s="4" t="n">
        <v>451.3574</v>
      </c>
      <c r="F13" s="4" t="s">
        <v>17</v>
      </c>
      <c r="G13" s="4" t="s">
        <v>18</v>
      </c>
      <c r="H13" s="6" t="n">
        <v>3.2</v>
      </c>
      <c r="I13" s="7" t="n">
        <v>12.401713787201</v>
      </c>
      <c r="J13" s="8" t="n">
        <v>3.87093920044829</v>
      </c>
      <c r="K13" s="7" t="n">
        <f aca="false">D13*J13</f>
        <v>1743.27603280344</v>
      </c>
      <c r="L13" s="8" t="n">
        <v>12.903130668161</v>
      </c>
      <c r="M13" s="4" t="n">
        <v>10</v>
      </c>
      <c r="N13" s="9" t="n">
        <v>54250.4</v>
      </c>
      <c r="O13" s="4" t="n">
        <v>0.959</v>
      </c>
    </row>
    <row r="14" customFormat="false" ht="14.9" hidden="false" customHeight="false" outlineLevel="0" collapsed="false">
      <c r="B14" s="4" t="s">
        <v>36</v>
      </c>
      <c r="C14" s="4" t="s">
        <v>37</v>
      </c>
      <c r="D14" s="5" t="n">
        <v>318.183109</v>
      </c>
      <c r="E14" s="4" t="n">
        <v>319.1909</v>
      </c>
      <c r="F14" s="4" t="s">
        <v>17</v>
      </c>
      <c r="G14" s="4" t="s">
        <v>18</v>
      </c>
      <c r="H14" s="6" t="n">
        <v>0.6</v>
      </c>
      <c r="I14" s="7" t="n">
        <v>28.8746525398613</v>
      </c>
      <c r="J14" s="8" t="n">
        <v>3.00318698202533</v>
      </c>
      <c r="K14" s="7" t="n">
        <f aca="false">D14*J14</f>
        <v>955.563370849145</v>
      </c>
      <c r="L14" s="8" t="n">
        <v>10.0106232734178</v>
      </c>
      <c r="M14" s="4" t="n">
        <v>20</v>
      </c>
      <c r="N14" s="9" t="n">
        <v>998938.8</v>
      </c>
      <c r="O14" s="4" t="n">
        <v>0.954</v>
      </c>
    </row>
    <row r="15" customFormat="false" ht="14.9" hidden="false" customHeight="false" outlineLevel="0" collapsed="false">
      <c r="B15" s="4" t="s">
        <v>38</v>
      </c>
      <c r="C15" s="4" t="s">
        <v>39</v>
      </c>
      <c r="D15" s="5" t="n">
        <v>454.308309</v>
      </c>
      <c r="E15" s="4" t="n">
        <v>455.3161</v>
      </c>
      <c r="F15" s="4" t="s">
        <v>17</v>
      </c>
      <c r="G15" s="4" t="s">
        <v>18</v>
      </c>
      <c r="H15" s="6" t="n">
        <v>1.1</v>
      </c>
      <c r="I15" s="7" t="n">
        <v>8.72014926994805</v>
      </c>
      <c r="J15" s="8" t="n">
        <v>0.350269915077643</v>
      </c>
      <c r="K15" s="7" t="n">
        <f aca="false">D15*J15</f>
        <v>159.130532812498</v>
      </c>
      <c r="L15" s="8" t="n">
        <v>1.16756638359214</v>
      </c>
      <c r="M15" s="4" t="n">
        <v>20</v>
      </c>
      <c r="N15" s="9" t="n">
        <v>1712964.7</v>
      </c>
      <c r="O15" s="4" t="n">
        <v>0.993</v>
      </c>
    </row>
    <row r="16" customFormat="false" ht="14.9" hidden="false" customHeight="false" outlineLevel="0" collapsed="false">
      <c r="B16" s="4" t="s">
        <v>40</v>
      </c>
      <c r="C16" s="4" t="s">
        <v>41</v>
      </c>
      <c r="D16" s="5" t="n">
        <v>590.433509</v>
      </c>
      <c r="E16" s="4" t="n">
        <v>608.4679</v>
      </c>
      <c r="F16" s="4" t="s">
        <v>22</v>
      </c>
      <c r="G16" s="4" t="s">
        <v>18</v>
      </c>
      <c r="H16" s="6" t="n">
        <v>2.6</v>
      </c>
      <c r="I16" s="7" t="n">
        <v>6.25766264521604</v>
      </c>
      <c r="J16" s="8" t="n">
        <v>0.188894180724381</v>
      </c>
      <c r="K16" s="7" t="n">
        <f aca="false">D16*J16</f>
        <v>111.529453954777</v>
      </c>
      <c r="L16" s="8" t="n">
        <v>0.629647269081272</v>
      </c>
      <c r="M16" s="4" t="n">
        <v>50</v>
      </c>
      <c r="N16" s="9" t="n">
        <v>1588190.8</v>
      </c>
      <c r="O16" s="4" t="n">
        <v>0.996</v>
      </c>
    </row>
    <row r="17" customFormat="false" ht="14.9" hidden="false" customHeight="false" outlineLevel="0" collapsed="false">
      <c r="B17" s="4" t="s">
        <v>42</v>
      </c>
      <c r="C17" s="4" t="s">
        <v>43</v>
      </c>
      <c r="D17" s="5" t="n">
        <v>726.558709</v>
      </c>
      <c r="E17" s="4" t="n">
        <v>744.5931</v>
      </c>
      <c r="F17" s="4" t="s">
        <v>22</v>
      </c>
      <c r="G17" s="4" t="s">
        <v>18</v>
      </c>
      <c r="H17" s="6" t="n">
        <v>5.15</v>
      </c>
      <c r="I17" s="7" t="n">
        <v>4.5101321768239</v>
      </c>
      <c r="J17" s="8" t="n">
        <v>0.0861973603495016</v>
      </c>
      <c r="K17" s="7" t="n">
        <f aca="false">D17*J17</f>
        <v>62.6274428547417</v>
      </c>
      <c r="L17" s="8" t="n">
        <v>0.287324534498339</v>
      </c>
      <c r="M17" s="4" t="n">
        <v>50</v>
      </c>
      <c r="N17" s="9" t="n">
        <v>2088231</v>
      </c>
      <c r="O17" s="4" t="n">
        <v>0.995</v>
      </c>
    </row>
    <row r="18" customFormat="false" ht="14.9" hidden="false" customHeight="false" outlineLevel="0" collapsed="false">
      <c r="B18" s="4" t="s">
        <v>44</v>
      </c>
      <c r="C18" s="4" t="s">
        <v>45</v>
      </c>
      <c r="D18" s="5" t="n">
        <v>862.683909</v>
      </c>
      <c r="E18" s="4" t="n">
        <v>880.7183</v>
      </c>
      <c r="F18" s="4" t="s">
        <v>22</v>
      </c>
      <c r="G18" s="4" t="s">
        <v>18</v>
      </c>
      <c r="H18" s="6" t="n">
        <v>7.75</v>
      </c>
      <c r="I18" s="7" t="n">
        <v>3.49810430175652</v>
      </c>
      <c r="J18" s="8" t="n">
        <v>0.423495352773746</v>
      </c>
      <c r="K18" s="7" t="n">
        <f aca="false">D18*J18</f>
        <v>365.342626374189</v>
      </c>
      <c r="L18" s="8" t="n">
        <v>1.41165117591249</v>
      </c>
      <c r="M18" s="4" t="n">
        <v>20</v>
      </c>
      <c r="N18" s="9" t="n">
        <v>2125170.9</v>
      </c>
      <c r="O18" s="4" t="n">
        <v>0.998</v>
      </c>
    </row>
    <row r="19" customFormat="false" ht="14.9" hidden="false" customHeight="false" outlineLevel="0" collapsed="false">
      <c r="B19" s="10" t="s">
        <v>46</v>
      </c>
      <c r="C19" s="10" t="s">
        <v>45</v>
      </c>
      <c r="D19" s="11" t="n">
        <v>871.740609</v>
      </c>
      <c r="E19" s="12" t="n">
        <v>889.7749</v>
      </c>
      <c r="F19" s="10" t="s">
        <v>22</v>
      </c>
      <c r="G19" s="10" t="s">
        <v>18</v>
      </c>
      <c r="H19" s="12" t="n">
        <v>7.65</v>
      </c>
      <c r="I19" s="13" t="n">
        <v>4.90084889396244</v>
      </c>
      <c r="J19" s="14" t="n">
        <v>0.400433135174547</v>
      </c>
      <c r="K19" s="13" t="n">
        <f aca="false">D19*J19</f>
        <v>349.073825120839</v>
      </c>
      <c r="L19" s="14" t="n">
        <v>1.33477711724849</v>
      </c>
      <c r="M19" s="12" t="n">
        <v>20</v>
      </c>
      <c r="N19" s="12" t="n">
        <v>2996755</v>
      </c>
      <c r="O19" s="12" t="n">
        <v>0.996</v>
      </c>
    </row>
  </sheetData>
  <mergeCells count="1">
    <mergeCell ref="A1:O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79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31T13:52:25Z</dcterms:created>
  <dc:creator/>
  <dc:description/>
  <dc:language>en-US</dc:language>
  <cp:lastModifiedBy/>
  <dcterms:modified xsi:type="dcterms:W3CDTF">2026-05-06T16:59:35Z</dcterms:modified>
  <cp:revision>40</cp:revision>
  <dc:subject/>
  <dc:title/>
</cp:coreProperties>
</file>